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580" yWindow="780" windowWidth="25600" windowHeight="16080" tabRatio="500" activeTab="1"/>
  </bookViews>
  <sheets>
    <sheet name="D Oct6" sheetId="1" r:id="rId1"/>
    <sheet name="G surface of GFP + axons" sheetId="2" r:id="rId2"/>
    <sheet name="H defasciculation index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4" i="3" l="1"/>
  <c r="B44" i="3"/>
  <c r="B41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2" i="3"/>
  <c r="F4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42" i="3"/>
  <c r="E43" i="3"/>
  <c r="C42" i="3"/>
  <c r="C43" i="3"/>
  <c r="B42" i="3"/>
  <c r="B43" i="3"/>
  <c r="F41" i="3"/>
  <c r="E41" i="3"/>
  <c r="C41" i="3"/>
  <c r="B42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5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5" i="2"/>
  <c r="C45" i="2"/>
  <c r="B45" i="2"/>
  <c r="F43" i="2"/>
  <c r="F44" i="2"/>
  <c r="E43" i="2"/>
  <c r="E44" i="2"/>
  <c r="C43" i="2"/>
  <c r="C44" i="2"/>
  <c r="B43" i="2"/>
  <c r="B44" i="2"/>
  <c r="F42" i="2"/>
  <c r="E42" i="2"/>
  <c r="C42" i="2"/>
</calcChain>
</file>

<file path=xl/sharedStrings.xml><?xml version="1.0" encoding="utf-8"?>
<sst xmlns="http://schemas.openxmlformats.org/spreadsheetml/2006/main" count="49" uniqueCount="34">
  <si>
    <t>E1</t>
  </si>
  <si>
    <t>E2</t>
  </si>
  <si>
    <t>Average</t>
  </si>
  <si>
    <t>SEM</t>
  </si>
  <si>
    <t>SD</t>
  </si>
  <si>
    <t>N</t>
  </si>
  <si>
    <t>Left</t>
  </si>
  <si>
    <t>Right</t>
  </si>
  <si>
    <t>E3</t>
  </si>
  <si>
    <t>Méthode : Wilcoxon signed rank test; Alternative :two.sided</t>
  </si>
  <si>
    <t>Statistique observée Qobs : 1</t>
  </si>
  <si>
    <t>p-value : 0.5</t>
  </si>
  <si>
    <t xml:space="preserve">La valeur p (p-value) de votre test est 0.5. </t>
  </si>
  <si>
    <t>Sum of Oct6 labeled surface (10 to 12 sections per embryo)</t>
  </si>
  <si>
    <t>Raw surface</t>
  </si>
  <si>
    <t>Normalized to Left average</t>
  </si>
  <si>
    <t>LEFT</t>
  </si>
  <si>
    <t>RIGHT</t>
  </si>
  <si>
    <t>STDEVA</t>
  </si>
  <si>
    <t>N values</t>
  </si>
  <si>
    <t>Statistics</t>
  </si>
  <si>
    <t>Mann-Whitney (Wilcoxon rank sum test; Alternative :two.sided)</t>
  </si>
  <si>
    <t>Statistique observée Qobs : 398</t>
  </si>
  <si>
    <t>p-value : 0.0045684786175664</t>
  </si>
  <si>
    <t xml:space="preserve">Degré de liberté : </t>
  </si>
  <si>
    <t xml:space="preserve">La valeur p (p-value) de votre test est 0.0045684786175664. </t>
  </si>
  <si>
    <t>Defaciculation index  second circle and 30% maximal outgrowth</t>
  </si>
  <si>
    <t>average</t>
  </si>
  <si>
    <t>NB</t>
  </si>
  <si>
    <t>Statistique observée Qobs : 401</t>
  </si>
  <si>
    <t>p-value : 0.012735098983822</t>
  </si>
  <si>
    <t xml:space="preserve">La valeur p (p-value) de votre test est 0.012735098983822. </t>
  </si>
  <si>
    <t xml:space="preserve">Total surface of GFP+ axons per explant   </t>
  </si>
  <si>
    <t>Embry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left" vertical="center" indent="1"/>
    </xf>
    <xf numFmtId="0" fontId="1" fillId="0" borderId="0" xfId="7"/>
    <xf numFmtId="0" fontId="4" fillId="0" borderId="0" xfId="0" applyFont="1"/>
    <xf numFmtId="0" fontId="3" fillId="0" borderId="0" xfId="0" applyFont="1"/>
    <xf numFmtId="0" fontId="0" fillId="0" borderId="0" xfId="0" applyAlignment="1">
      <alignment horizontal="left" indent="1"/>
    </xf>
    <xf numFmtId="0" fontId="1" fillId="0" borderId="0" xfId="7" applyAlignment="1" applyProtection="1"/>
  </cellXfs>
  <cellStyles count="10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9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 Oct6'!$B$8</c:f>
              <c:strCache>
                <c:ptCount val="1"/>
                <c:pt idx="0">
                  <c:v>Left</c:v>
                </c:pt>
              </c:strCache>
            </c:strRef>
          </c:tx>
          <c:invertIfNegative val="0"/>
          <c:errBars>
            <c:errBarType val="both"/>
            <c:errValType val="cust"/>
            <c:noEndCap val="1"/>
            <c:plus>
              <c:numRef>
                <c:f>'D Oct6'!$B$10</c:f>
                <c:numCache>
                  <c:formatCode>General</c:formatCode>
                  <c:ptCount val="1"/>
                  <c:pt idx="0">
                    <c:v>12668.42288650232</c:v>
                  </c:pt>
                </c:numCache>
              </c:numRef>
            </c:plus>
            <c:minus>
              <c:numRef>
                <c:f>'D Oct6'!$B$10</c:f>
                <c:numCache>
                  <c:formatCode>General</c:formatCode>
                  <c:ptCount val="1"/>
                  <c:pt idx="0">
                    <c:v>12668.42288650232</c:v>
                  </c:pt>
                </c:numCache>
              </c:numRef>
            </c:minus>
          </c:errBars>
          <c:cat>
            <c:strRef>
              <c:f>'D Oct6'!$A$9</c:f>
              <c:strCache>
                <c:ptCount val="1"/>
                <c:pt idx="0">
                  <c:v>Average</c:v>
                </c:pt>
              </c:strCache>
            </c:strRef>
          </c:cat>
          <c:val>
            <c:numRef>
              <c:f>'D Oct6'!$B$9</c:f>
              <c:numCache>
                <c:formatCode>General</c:formatCode>
                <c:ptCount val="1"/>
                <c:pt idx="0">
                  <c:v>51178.859</c:v>
                </c:pt>
              </c:numCache>
            </c:numRef>
          </c:val>
        </c:ser>
        <c:ser>
          <c:idx val="1"/>
          <c:order val="1"/>
          <c:tx>
            <c:strRef>
              <c:f>'D Oct6'!$C$8</c:f>
              <c:strCache>
                <c:ptCount val="1"/>
                <c:pt idx="0">
                  <c:v>Right</c:v>
                </c:pt>
              </c:strCache>
            </c:strRef>
          </c:tx>
          <c:invertIfNegative val="0"/>
          <c:errBars>
            <c:errBarType val="both"/>
            <c:errValType val="cust"/>
            <c:noEndCap val="1"/>
            <c:plus>
              <c:numRef>
                <c:f>'D Oct6'!$C$10</c:f>
                <c:numCache>
                  <c:formatCode>General</c:formatCode>
                  <c:ptCount val="1"/>
                  <c:pt idx="0">
                    <c:v>14996.9550024212</c:v>
                  </c:pt>
                </c:numCache>
              </c:numRef>
            </c:plus>
            <c:minus>
              <c:numRef>
                <c:f>'D Oct6'!$C$10</c:f>
                <c:numCache>
                  <c:formatCode>General</c:formatCode>
                  <c:ptCount val="1"/>
                  <c:pt idx="0">
                    <c:v>14996.9550024212</c:v>
                  </c:pt>
                </c:numCache>
              </c:numRef>
            </c:minus>
          </c:errBars>
          <c:cat>
            <c:strRef>
              <c:f>'D Oct6'!$A$9</c:f>
              <c:strCache>
                <c:ptCount val="1"/>
                <c:pt idx="0">
                  <c:v>Average</c:v>
                </c:pt>
              </c:strCache>
            </c:strRef>
          </c:cat>
          <c:val>
            <c:numRef>
              <c:f>'D Oct6'!$C$9</c:f>
              <c:numCache>
                <c:formatCode>General</c:formatCode>
                <c:ptCount val="1"/>
                <c:pt idx="0">
                  <c:v>57418.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1453496"/>
        <c:axId val="2144220232"/>
      </c:barChart>
      <c:catAx>
        <c:axId val="-2131453496"/>
        <c:scaling>
          <c:orientation val="minMax"/>
        </c:scaling>
        <c:delete val="0"/>
        <c:axPos val="b"/>
        <c:majorTickMark val="out"/>
        <c:minorTickMark val="none"/>
        <c:tickLblPos val="nextTo"/>
        <c:crossAx val="2144220232"/>
        <c:crosses val="autoZero"/>
        <c:auto val="1"/>
        <c:lblAlgn val="ctr"/>
        <c:lblOffset val="100"/>
        <c:noMultiLvlLbl val="0"/>
      </c:catAx>
      <c:valAx>
        <c:axId val="2144220232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14534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Average Area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oyenne Aire Axones</c:v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28820.41886359801</c:v>
                </c:pt>
                <c:pt idx="1">
                  <c:v>50150.60032817355</c:v>
                </c:pt>
              </c:numLit>
            </c:plus>
            <c:minus>
              <c:numLit>
                <c:formatCode>General</c:formatCode>
                <c:ptCount val="2"/>
                <c:pt idx="0">
                  <c:v>28820.41886359801</c:v>
                </c:pt>
                <c:pt idx="1">
                  <c:v>50150.60032817355</c:v>
                </c:pt>
              </c:numLit>
            </c:minus>
          </c:errBars>
          <c:cat>
            <c:strLit>
              <c:ptCount val="2"/>
              <c:pt idx="0">
                <c:v>_x0004_LEFT</c:v>
              </c:pt>
              <c:pt idx="1">
                <c:v>_x0005_RIGHT</c:v>
              </c:pt>
            </c:strLit>
          </c:cat>
          <c:val>
            <c:numLit>
              <c:formatCode>General</c:formatCode>
              <c:ptCount val="2"/>
              <c:pt idx="0">
                <c:v>165734.3772432432</c:v>
              </c:pt>
              <c:pt idx="1">
                <c:v>355235.226807929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5212856"/>
        <c:axId val="-2138267432"/>
      </c:barChart>
      <c:catAx>
        <c:axId val="214521285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8267432"/>
        <c:crosses val="autoZero"/>
        <c:auto val="1"/>
        <c:lblAlgn val="ctr"/>
        <c:lblOffset val="100"/>
        <c:noMultiLvlLbl val="0"/>
      </c:catAx>
      <c:valAx>
        <c:axId val="-2138267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52128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% of</a:t>
            </a:r>
            <a:r>
              <a:rPr lang="fr-FR" baseline="0"/>
              <a:t> surface </a:t>
            </a:r>
            <a:endParaRPr lang="fr-FR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% de Croissance Gauche</c:v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17.38952373248378</c:v>
                </c:pt>
                <c:pt idx="1">
                  <c:v>30.25962456453378</c:v>
                </c:pt>
              </c:numLit>
            </c:plus>
            <c:minus>
              <c:numLit>
                <c:formatCode>General</c:formatCode>
                <c:ptCount val="2"/>
                <c:pt idx="0">
                  <c:v>17.38952373248378</c:v>
                </c:pt>
                <c:pt idx="1">
                  <c:v>30.25962456453378</c:v>
                </c:pt>
              </c:numLit>
            </c:minus>
          </c:errBars>
          <c:cat>
            <c:strLit>
              <c:ptCount val="2"/>
              <c:pt idx="0">
                <c:v>_x0004_LEFT</c:v>
              </c:pt>
              <c:pt idx="1">
                <c:v>_x0005_RIGHT</c:v>
              </c:pt>
            </c:strLit>
          </c:cat>
          <c:val>
            <c:numLit>
              <c:formatCode>General</c:formatCode>
              <c:ptCount val="2"/>
              <c:pt idx="0">
                <c:v>100.0</c:v>
              </c:pt>
              <c:pt idx="1">
                <c:v>214.3400981237354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6140712"/>
        <c:axId val="2146143080"/>
      </c:barChart>
      <c:catAx>
        <c:axId val="214614071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6143080"/>
        <c:crosses val="autoZero"/>
        <c:auto val="1"/>
        <c:lblAlgn val="ctr"/>
        <c:lblOffset val="100"/>
        <c:noMultiLvlLbl val="0"/>
      </c:catAx>
      <c:valAx>
        <c:axId val="2146143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6140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ndex Défasciculation</c:v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0.10243859815186</c:v>
                </c:pt>
                <c:pt idx="1">
                  <c:v>0.112024857105396</c:v>
                </c:pt>
              </c:numLit>
            </c:plus>
            <c:minus>
              <c:numLit>
                <c:formatCode>General</c:formatCode>
                <c:ptCount val="2"/>
                <c:pt idx="0">
                  <c:v>0.10243859815186</c:v>
                </c:pt>
                <c:pt idx="1">
                  <c:v>0.112024857105396</c:v>
                </c:pt>
              </c:numLit>
            </c:minus>
          </c:errBars>
          <c:cat>
            <c:strLit>
              <c:ptCount val="2"/>
              <c:pt idx="0">
                <c:v>_x0004_LEFT</c:v>
              </c:pt>
              <c:pt idx="1">
                <c:v>_x0005_RIGHT</c:v>
              </c:pt>
            </c:strLit>
          </c:cat>
          <c:val>
            <c:numLit>
              <c:formatCode>General</c:formatCode>
              <c:ptCount val="2"/>
              <c:pt idx="0">
                <c:v>1.398917605240017</c:v>
              </c:pt>
              <c:pt idx="1">
                <c:v>1.775419234309131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4059432"/>
        <c:axId val="-2094056456"/>
      </c:barChart>
      <c:catAx>
        <c:axId val="-209405943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4056456"/>
        <c:crosses val="autoZero"/>
        <c:auto val="1"/>
        <c:lblAlgn val="ctr"/>
        <c:lblOffset val="100"/>
        <c:noMultiLvlLbl val="0"/>
      </c:catAx>
      <c:valAx>
        <c:axId val="-2094056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4059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% de Défasciculation</a:t>
            </a:r>
            <a:r>
              <a:rPr lang="fr-FR" baseline="0"/>
              <a:t> gauch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% de Défasciculation Gauche</c:v>
          </c:tx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7.322704194167618</c:v>
                </c:pt>
                <c:pt idx="1">
                  <c:v>8.0079667798716</c:v>
                </c:pt>
              </c:numLit>
            </c:plus>
            <c:minus>
              <c:numLit>
                <c:formatCode>General</c:formatCode>
                <c:ptCount val="2"/>
                <c:pt idx="0">
                  <c:v>7.322704194167618</c:v>
                </c:pt>
                <c:pt idx="1">
                  <c:v>8.0079667798716</c:v>
                </c:pt>
              </c:numLit>
            </c:minus>
          </c:errBars>
          <c:cat>
            <c:strLit>
              <c:ptCount val="2"/>
              <c:pt idx="0">
                <c:v>_x0004_LEFT</c:v>
              </c:pt>
              <c:pt idx="1">
                <c:v>_x0005_RIGHT</c:v>
              </c:pt>
            </c:strLit>
          </c:cat>
          <c:val>
            <c:numLit>
              <c:formatCode>General</c:formatCode>
              <c:ptCount val="2"/>
              <c:pt idx="0">
                <c:v>100.0</c:v>
              </c:pt>
              <c:pt idx="1">
                <c:v>126.9137816022064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4374040"/>
        <c:axId val="-2134386776"/>
      </c:barChart>
      <c:catAx>
        <c:axId val="-213437404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4386776"/>
        <c:crosses val="autoZero"/>
        <c:auto val="1"/>
        <c:lblAlgn val="ctr"/>
        <c:lblOffset val="100"/>
        <c:noMultiLvlLbl val="0"/>
      </c:catAx>
      <c:valAx>
        <c:axId val="-2134386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34374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1600</xdr:colOff>
      <xdr:row>7</xdr:row>
      <xdr:rowOff>69850</xdr:rowOff>
    </xdr:from>
    <xdr:to>
      <xdr:col>10</xdr:col>
      <xdr:colOff>546100</xdr:colOff>
      <xdr:row>21</xdr:row>
      <xdr:rowOff>14605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5575</xdr:colOff>
      <xdr:row>46</xdr:row>
      <xdr:rowOff>161925</xdr:rowOff>
    </xdr:from>
    <xdr:to>
      <xdr:col>4</xdr:col>
      <xdr:colOff>203200</xdr:colOff>
      <xdr:row>61</xdr:row>
      <xdr:rowOff>6032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76250</xdr:colOff>
      <xdr:row>47</xdr:row>
      <xdr:rowOff>28575</xdr:rowOff>
    </xdr:from>
    <xdr:to>
      <xdr:col>9</xdr:col>
      <xdr:colOff>523875</xdr:colOff>
      <xdr:row>61</xdr:row>
      <xdr:rowOff>104775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48</xdr:row>
      <xdr:rowOff>123825</xdr:rowOff>
    </xdr:from>
    <xdr:to>
      <xdr:col>3</xdr:col>
      <xdr:colOff>644525</xdr:colOff>
      <xdr:row>63</xdr:row>
      <xdr:rowOff>2222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39725</xdr:colOff>
      <xdr:row>48</xdr:row>
      <xdr:rowOff>38100</xdr:rowOff>
    </xdr:from>
    <xdr:to>
      <xdr:col>8</xdr:col>
      <xdr:colOff>130175</xdr:colOff>
      <xdr:row>62</xdr:row>
      <xdr:rowOff>1016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fr.wikipedia.org/wiki/Valeur_p" TargetMode="External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fr.wikipedia.org/wiki/Valeur_p" TargetMode="External"/><Relationship Id="rId2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fr.wikipedia.org/wiki/Valeur_p" TargetMode="External"/><Relationship Id="rId2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A3" sqref="A3"/>
    </sheetView>
  </sheetViews>
  <sheetFormatPr baseColWidth="10" defaultRowHeight="15" x14ac:dyDescent="0"/>
  <sheetData>
    <row r="1" spans="1:3">
      <c r="A1" t="s">
        <v>13</v>
      </c>
    </row>
    <row r="2" spans="1:3">
      <c r="A2" t="s">
        <v>33</v>
      </c>
      <c r="B2" t="s">
        <v>6</v>
      </c>
      <c r="C2" t="s">
        <v>7</v>
      </c>
    </row>
    <row r="3" spans="1:3">
      <c r="A3" t="s">
        <v>0</v>
      </c>
      <c r="B3">
        <v>15325.421666666662</v>
      </c>
      <c r="C3">
        <v>14355.930833333332</v>
      </c>
    </row>
    <row r="4" spans="1:3">
      <c r="A4" t="s">
        <v>1</v>
      </c>
      <c r="B4">
        <v>58457.399999999994</v>
      </c>
      <c r="C4">
        <v>64941.491999999998</v>
      </c>
    </row>
    <row r="5" spans="1:3">
      <c r="A5" t="s">
        <v>8</v>
      </c>
      <c r="B5">
        <v>43900.317999999999</v>
      </c>
      <c r="C5">
        <v>49895.842000000004</v>
      </c>
    </row>
    <row r="8" spans="1:3">
      <c r="B8" t="s">
        <v>6</v>
      </c>
      <c r="C8" t="s">
        <v>7</v>
      </c>
    </row>
    <row r="9" spans="1:3">
      <c r="A9" t="s">
        <v>2</v>
      </c>
      <c r="B9">
        <v>51178.858999999997</v>
      </c>
      <c r="C9">
        <v>57418.667000000001</v>
      </c>
    </row>
    <row r="10" spans="1:3">
      <c r="A10" t="s">
        <v>3</v>
      </c>
      <c r="B10">
        <v>12668.422886502323</v>
      </c>
      <c r="C10">
        <v>14996.955002421202</v>
      </c>
    </row>
    <row r="11" spans="1:3">
      <c r="A11" t="s">
        <v>4</v>
      </c>
      <c r="B11">
        <v>21942.352091190394</v>
      </c>
      <c r="C11">
        <v>25975.488023017755</v>
      </c>
    </row>
    <row r="12" spans="1:3">
      <c r="A12" t="s">
        <v>5</v>
      </c>
      <c r="B12">
        <v>3</v>
      </c>
      <c r="C12">
        <v>3</v>
      </c>
    </row>
    <row r="24" spans="3:3">
      <c r="C24" s="1" t="s">
        <v>9</v>
      </c>
    </row>
    <row r="25" spans="3:3">
      <c r="C25" s="1" t="s">
        <v>10</v>
      </c>
    </row>
    <row r="26" spans="3:3">
      <c r="C26" s="1" t="s">
        <v>11</v>
      </c>
    </row>
    <row r="28" spans="3:3">
      <c r="C28" s="2" t="s">
        <v>12</v>
      </c>
    </row>
  </sheetData>
  <hyperlinks>
    <hyperlink ref="C28" r:id="rId1"/>
  </hyperlinks>
  <pageMargins left="0.75" right="0.75" top="1" bottom="1" header="0.5" footer="0.5"/>
  <pageSetup paperSize="9" orientation="portrait" horizontalDpi="4294967292" verticalDpi="4294967292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tabSelected="1" topLeftCell="A17" workbookViewId="0">
      <selection activeCell="C9" sqref="C9"/>
    </sheetView>
  </sheetViews>
  <sheetFormatPr baseColWidth="10" defaultRowHeight="15" x14ac:dyDescent="0"/>
  <sheetData>
    <row r="1" spans="1:6">
      <c r="A1" t="s">
        <v>32</v>
      </c>
    </row>
    <row r="3" spans="1:6">
      <c r="B3" t="s">
        <v>14</v>
      </c>
      <c r="E3" t="s">
        <v>15</v>
      </c>
    </row>
    <row r="4" spans="1:6">
      <c r="B4" s="3" t="s">
        <v>16</v>
      </c>
      <c r="C4" s="3" t="s">
        <v>17</v>
      </c>
      <c r="E4" s="3" t="s">
        <v>16</v>
      </c>
      <c r="F4" s="3" t="s">
        <v>17</v>
      </c>
    </row>
    <row r="5" spans="1:6">
      <c r="B5">
        <v>349936.5185850964</v>
      </c>
      <c r="C5">
        <v>477359.34727577918</v>
      </c>
      <c r="E5">
        <f>B5/$B$42*100</f>
        <v>211.14298940617823</v>
      </c>
      <c r="F5">
        <f>C5/$B$42*100</f>
        <v>288.02675414478057</v>
      </c>
    </row>
    <row r="6" spans="1:6">
      <c r="B6">
        <v>100531.67645628995</v>
      </c>
      <c r="C6">
        <v>864274.23516772944</v>
      </c>
      <c r="E6">
        <f t="shared" ref="E6:F40" si="0">B6/$B$42*100</f>
        <v>60.658312492852787</v>
      </c>
      <c r="F6">
        <f t="shared" si="0"/>
        <v>521.48157162304415</v>
      </c>
    </row>
    <row r="7" spans="1:6">
      <c r="B7">
        <v>229138.07409027274</v>
      </c>
      <c r="C7">
        <v>795621.23752068973</v>
      </c>
      <c r="E7">
        <f t="shared" si="0"/>
        <v>138.2562132863805</v>
      </c>
      <c r="F7">
        <f t="shared" si="0"/>
        <v>480.0580608288534</v>
      </c>
    </row>
    <row r="8" spans="1:6">
      <c r="B8">
        <v>123683.4549221081</v>
      </c>
      <c r="C8">
        <v>59441.11503050795</v>
      </c>
      <c r="E8">
        <f t="shared" si="0"/>
        <v>74.627519636787085</v>
      </c>
      <c r="F8">
        <f t="shared" si="0"/>
        <v>35.865290001523384</v>
      </c>
    </row>
    <row r="9" spans="1:6">
      <c r="B9">
        <v>234504.78369007527</v>
      </c>
      <c r="C9">
        <v>196999.48381097842</v>
      </c>
      <c r="E9">
        <f t="shared" si="0"/>
        <v>141.49435234302652</v>
      </c>
      <c r="F9">
        <f t="shared" si="0"/>
        <v>118.8645874729106</v>
      </c>
    </row>
    <row r="10" spans="1:6">
      <c r="B10">
        <v>768805.5182523228</v>
      </c>
      <c r="C10">
        <v>524244.49577805371</v>
      </c>
      <c r="E10">
        <f t="shared" si="0"/>
        <v>463.87812295814211</v>
      </c>
      <c r="F10">
        <f t="shared" si="0"/>
        <v>316.31608631722577</v>
      </c>
    </row>
    <row r="11" spans="1:6">
      <c r="B11">
        <v>49700.594303253754</v>
      </c>
      <c r="C11">
        <v>173057.2827783197</v>
      </c>
      <c r="E11">
        <f t="shared" si="0"/>
        <v>29.988102124588035</v>
      </c>
      <c r="F11">
        <f t="shared" si="0"/>
        <v>104.41845901670051</v>
      </c>
    </row>
    <row r="12" spans="1:6">
      <c r="B12">
        <v>195291.33173243725</v>
      </c>
      <c r="C12">
        <v>423834.17679117079</v>
      </c>
      <c r="E12">
        <f t="shared" si="0"/>
        <v>117.83393100504082</v>
      </c>
      <c r="F12">
        <f t="shared" si="0"/>
        <v>255.7309979022171</v>
      </c>
    </row>
    <row r="13" spans="1:6">
      <c r="B13">
        <v>267678.50741209957</v>
      </c>
      <c r="C13">
        <v>25462.989678813501</v>
      </c>
      <c r="E13">
        <f t="shared" si="0"/>
        <v>161.51055192323568</v>
      </c>
      <c r="F13">
        <f t="shared" si="0"/>
        <v>15.363734490305692</v>
      </c>
    </row>
    <row r="14" spans="1:6">
      <c r="B14">
        <v>78564.929386709759</v>
      </c>
      <c r="C14">
        <v>1378265.0130022697</v>
      </c>
      <c r="E14">
        <f t="shared" si="0"/>
        <v>47.404123811562918</v>
      </c>
      <c r="F14">
        <f t="shared" si="0"/>
        <v>831.61081963063884</v>
      </c>
    </row>
    <row r="15" spans="1:6">
      <c r="B15">
        <v>587333.32236111385</v>
      </c>
      <c r="C15">
        <v>625462.09157392872</v>
      </c>
      <c r="E15">
        <f t="shared" si="0"/>
        <v>354.38231471983812</v>
      </c>
      <c r="F15">
        <f t="shared" si="0"/>
        <v>377.38826547491561</v>
      </c>
    </row>
    <row r="16" spans="1:6">
      <c r="B16">
        <v>49926.974610345889</v>
      </c>
      <c r="C16">
        <v>42970.072121731777</v>
      </c>
      <c r="E16">
        <f t="shared" si="0"/>
        <v>30.124694369876941</v>
      </c>
      <c r="F16">
        <f t="shared" si="0"/>
        <v>25.927072485792092</v>
      </c>
    </row>
    <row r="17" spans="2:6">
      <c r="B17">
        <v>284179.9436105612</v>
      </c>
      <c r="C17">
        <v>367311.78594847192</v>
      </c>
      <c r="E17">
        <f t="shared" si="0"/>
        <v>171.46710799382262</v>
      </c>
      <c r="F17">
        <f t="shared" si="0"/>
        <v>221.62679346203461</v>
      </c>
    </row>
    <row r="18" spans="2:6">
      <c r="B18">
        <v>335224.06846169016</v>
      </c>
      <c r="C18">
        <v>67994.259060950921</v>
      </c>
      <c r="E18">
        <f t="shared" si="0"/>
        <v>202.26586302592625</v>
      </c>
      <c r="F18">
        <f t="shared" si="0"/>
        <v>41.026044319796043</v>
      </c>
    </row>
    <row r="19" spans="2:6">
      <c r="B19">
        <v>45429.292230686588</v>
      </c>
      <c r="C19">
        <v>332349.86153265176</v>
      </c>
      <c r="E19">
        <f t="shared" si="0"/>
        <v>27.410904717740863</v>
      </c>
      <c r="F19">
        <f t="shared" si="0"/>
        <v>200.53163807100333</v>
      </c>
    </row>
    <row r="20" spans="2:6">
      <c r="B20">
        <v>267353.56113591167</v>
      </c>
      <c r="C20">
        <v>496709.37920678448</v>
      </c>
      <c r="E20">
        <f t="shared" si="0"/>
        <v>161.31448742437132</v>
      </c>
      <c r="F20">
        <f t="shared" si="0"/>
        <v>299.70208201149455</v>
      </c>
    </row>
    <row r="21" spans="2:6">
      <c r="B21">
        <v>68760.905510387369</v>
      </c>
      <c r="C21">
        <v>516307.87773259834</v>
      </c>
      <c r="E21">
        <f t="shared" si="0"/>
        <v>41.488619714345162</v>
      </c>
      <c r="F21">
        <f t="shared" si="0"/>
        <v>311.52732844003111</v>
      </c>
    </row>
    <row r="22" spans="2:6">
      <c r="B22">
        <v>381627.60126257688</v>
      </c>
      <c r="C22">
        <v>432497.35819076234</v>
      </c>
      <c r="E22">
        <f t="shared" si="0"/>
        <v>230.26460026604732</v>
      </c>
      <c r="F22">
        <f t="shared" si="0"/>
        <v>260.95814603146545</v>
      </c>
    </row>
    <row r="23" spans="2:6">
      <c r="B23">
        <v>176183.59782518106</v>
      </c>
      <c r="C23">
        <v>657295.67194142682</v>
      </c>
      <c r="E23">
        <f t="shared" si="0"/>
        <v>106.30479973783706</v>
      </c>
      <c r="F23">
        <f t="shared" si="0"/>
        <v>396.59585589580757</v>
      </c>
    </row>
    <row r="24" spans="2:6">
      <c r="B24">
        <v>218451.65433402915</v>
      </c>
      <c r="C24">
        <v>376136.5170729534</v>
      </c>
      <c r="E24">
        <f t="shared" si="0"/>
        <v>131.80829346793541</v>
      </c>
      <c r="F24">
        <f t="shared" si="0"/>
        <v>226.95141667616099</v>
      </c>
    </row>
    <row r="25" spans="2:6">
      <c r="B25">
        <v>72731.033411296914</v>
      </c>
      <c r="C25">
        <v>486137.57720183558</v>
      </c>
      <c r="E25">
        <f t="shared" si="0"/>
        <v>43.884096118786417</v>
      </c>
      <c r="F25">
        <f t="shared" si="0"/>
        <v>293.32331969265891</v>
      </c>
    </row>
    <row r="26" spans="2:6">
      <c r="B26">
        <v>232907.8635655473</v>
      </c>
      <c r="C26">
        <v>262452.81473517296</v>
      </c>
      <c r="E26">
        <f t="shared" si="0"/>
        <v>140.53081046892021</v>
      </c>
      <c r="F26">
        <f t="shared" si="0"/>
        <v>158.35749896955846</v>
      </c>
    </row>
    <row r="27" spans="2:6">
      <c r="B27">
        <v>853.4634832436534</v>
      </c>
      <c r="C27">
        <v>883782.90960197779</v>
      </c>
      <c r="E27">
        <f t="shared" si="0"/>
        <v>0.51495863286773125</v>
      </c>
      <c r="F27">
        <f t="shared" si="0"/>
        <v>533.252620429422</v>
      </c>
    </row>
    <row r="28" spans="2:6">
      <c r="B28">
        <v>205207.46573812579</v>
      </c>
      <c r="C28">
        <v>631774.9157220542</v>
      </c>
      <c r="E28">
        <f t="shared" si="0"/>
        <v>123.81707956518228</v>
      </c>
      <c r="F28">
        <f t="shared" si="0"/>
        <v>381.19726651207537</v>
      </c>
    </row>
    <row r="29" spans="2:6">
      <c r="B29">
        <v>26477.264565135054</v>
      </c>
      <c r="C29">
        <v>235329.1586183398</v>
      </c>
      <c r="E29">
        <f t="shared" si="0"/>
        <v>15.975722723038441</v>
      </c>
      <c r="F29">
        <f t="shared" si="0"/>
        <v>141.9917596655005</v>
      </c>
    </row>
    <row r="30" spans="2:6">
      <c r="B30">
        <v>157885.53253430262</v>
      </c>
      <c r="C30">
        <v>423196.50835593516</v>
      </c>
      <c r="E30">
        <f t="shared" si="0"/>
        <v>95.264202370386286</v>
      </c>
      <c r="F30">
        <f t="shared" si="0"/>
        <v>255.34624463265266</v>
      </c>
    </row>
    <row r="31" spans="2:6">
      <c r="B31">
        <v>34719.409628084912</v>
      </c>
      <c r="C31">
        <v>394723.18140757445</v>
      </c>
      <c r="E31">
        <f t="shared" si="0"/>
        <v>20.948828001524582</v>
      </c>
      <c r="F31">
        <f t="shared" si="0"/>
        <v>238.16614752668451</v>
      </c>
    </row>
    <row r="32" spans="2:6">
      <c r="B32">
        <v>32911.83751757993</v>
      </c>
      <c r="C32">
        <v>192725.45159955378</v>
      </c>
      <c r="E32">
        <f t="shared" si="0"/>
        <v>19.858183959792633</v>
      </c>
      <c r="F32">
        <f t="shared" si="0"/>
        <v>116.28574276819867</v>
      </c>
    </row>
    <row r="33" spans="1:6">
      <c r="B33">
        <v>8610.8273652751141</v>
      </c>
      <c r="C33">
        <v>26427.435993325784</v>
      </c>
      <c r="E33">
        <f t="shared" si="0"/>
        <v>5.1955590074334852</v>
      </c>
      <c r="F33">
        <f t="shared" si="0"/>
        <v>15.945657402470617</v>
      </c>
    </row>
    <row r="34" spans="1:6">
      <c r="B34">
        <v>21278.663316756007</v>
      </c>
      <c r="C34">
        <v>221857.28467826438</v>
      </c>
      <c r="E34">
        <f t="shared" si="0"/>
        <v>12.839016063351766</v>
      </c>
      <c r="F34">
        <f t="shared" si="0"/>
        <v>133.86316609055186</v>
      </c>
    </row>
    <row r="35" spans="1:6">
      <c r="B35">
        <v>49317.289663800388</v>
      </c>
      <c r="C35">
        <v>104337.53463777051</v>
      </c>
      <c r="E35">
        <f t="shared" si="0"/>
        <v>29.756825641199917</v>
      </c>
      <c r="F35">
        <f t="shared" si="0"/>
        <v>62.954672635380625</v>
      </c>
    </row>
    <row r="36" spans="1:6">
      <c r="B36">
        <v>82942.828491081003</v>
      </c>
      <c r="C36">
        <v>279862.92152978567</v>
      </c>
      <c r="E36">
        <f t="shared" si="0"/>
        <v>50.045639215422632</v>
      </c>
      <c r="F36">
        <f t="shared" si="0"/>
        <v>168.86232427146939</v>
      </c>
    </row>
    <row r="37" spans="1:6">
      <c r="B37">
        <v>10786.003545923209</v>
      </c>
      <c r="C37">
        <v>12384.336961986979</v>
      </c>
      <c r="E37">
        <f t="shared" si="0"/>
        <v>6.5080061996389116</v>
      </c>
      <c r="F37">
        <f t="shared" si="0"/>
        <v>7.4724008186973014</v>
      </c>
    </row>
    <row r="38" spans="1:6">
      <c r="B38">
        <v>5375.4392123810603</v>
      </c>
      <c r="C38">
        <v>5730.0680698832393</v>
      </c>
      <c r="E38">
        <f t="shared" si="0"/>
        <v>3.2434062876959406</v>
      </c>
      <c r="F38">
        <f t="shared" si="0"/>
        <v>3.4573805176661669</v>
      </c>
    </row>
    <row r="39" spans="1:6">
      <c r="B39">
        <v>46391.971301829843</v>
      </c>
      <c r="C39">
        <v>11418.119900651807</v>
      </c>
      <c r="E39">
        <f t="shared" si="0"/>
        <v>27.991761319223347</v>
      </c>
      <c r="F39">
        <f t="shared" si="0"/>
        <v>6.8894094819530336</v>
      </c>
    </row>
    <row r="40" spans="1:6">
      <c r="C40">
        <v>16076.273803105247</v>
      </c>
      <c r="F40">
        <f t="shared" si="0"/>
        <v>9.7000236586466304</v>
      </c>
    </row>
    <row r="41" spans="1:6">
      <c r="C41">
        <v>121892.64785959088</v>
      </c>
      <c r="F41">
        <f t="shared" ref="F41" si="1">C41/$B$42*100</f>
        <v>73.546991207921124</v>
      </c>
    </row>
    <row r="42" spans="1:6">
      <c r="A42" s="3" t="s">
        <v>2</v>
      </c>
      <c r="B42" s="3">
        <f>AVERAGE(B5:B41)</f>
        <v>165734.37724324319</v>
      </c>
      <c r="C42" s="3">
        <f>AVERAGE(C5:C41)</f>
        <v>355235.22680792905</v>
      </c>
      <c r="E42">
        <f>AVERAGE(E5:E39)</f>
        <v>100.00000000000001</v>
      </c>
      <c r="F42">
        <f>AVERAGE(F5:F41)</f>
        <v>214.34009812373543</v>
      </c>
    </row>
    <row r="43" spans="1:6">
      <c r="A43" t="s">
        <v>18</v>
      </c>
      <c r="B43">
        <f>STDEVA(B5:B41)</f>
        <v>170503.897379395</v>
      </c>
      <c r="C43">
        <f>STDEVA(C5:C41)</f>
        <v>305054.19254817569</v>
      </c>
      <c r="E43">
        <f t="shared" ref="E43:F43" si="2">STDEVA(E5:E41)</f>
        <v>102.87780979147836</v>
      </c>
      <c r="F43">
        <f t="shared" si="2"/>
        <v>184.06211048203772</v>
      </c>
    </row>
    <row r="44" spans="1:6">
      <c r="A44" s="3" t="s">
        <v>3</v>
      </c>
      <c r="B44" s="3">
        <f>B43/SQRT(B45)</f>
        <v>28820.41886359801</v>
      </c>
      <c r="C44" s="3">
        <f>C43/SQRT(C45)</f>
        <v>50150.600328173554</v>
      </c>
      <c r="E44" s="3">
        <f>E43/SQRT(E45)</f>
        <v>17.389523732483795</v>
      </c>
      <c r="F44" s="3">
        <f>F43/SQRT(F45)</f>
        <v>30.259624564533791</v>
      </c>
    </row>
    <row r="45" spans="1:6">
      <c r="A45" t="s">
        <v>19</v>
      </c>
      <c r="B45">
        <f>COUNT(B5:B41)</f>
        <v>35</v>
      </c>
      <c r="C45">
        <f>COUNT(C5:C41)</f>
        <v>37</v>
      </c>
      <c r="E45">
        <f>COUNT(E5:E41)</f>
        <v>35</v>
      </c>
      <c r="F45">
        <f>COUNT(F5:F41)</f>
        <v>37</v>
      </c>
    </row>
    <row r="65" spans="1:7">
      <c r="A65" s="4" t="s">
        <v>20</v>
      </c>
    </row>
    <row r="66" spans="1:7">
      <c r="A66" s="5"/>
    </row>
    <row r="67" spans="1:7">
      <c r="A67" s="6"/>
    </row>
    <row r="70" spans="1:7">
      <c r="G70" s="1" t="s">
        <v>21</v>
      </c>
    </row>
    <row r="71" spans="1:7">
      <c r="G71" s="1" t="s">
        <v>22</v>
      </c>
    </row>
    <row r="72" spans="1:7">
      <c r="G72" s="1" t="s">
        <v>23</v>
      </c>
    </row>
    <row r="73" spans="1:7">
      <c r="G73" s="1" t="s">
        <v>24</v>
      </c>
    </row>
    <row r="75" spans="1:7">
      <c r="G75" s="6" t="s">
        <v>25</v>
      </c>
    </row>
  </sheetData>
  <hyperlinks>
    <hyperlink ref="G75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3"/>
  <sheetViews>
    <sheetView workbookViewId="0"/>
  </sheetViews>
  <sheetFormatPr baseColWidth="10" defaultRowHeight="15" x14ac:dyDescent="0"/>
  <sheetData>
    <row r="1" spans="1:6">
      <c r="A1" t="s">
        <v>26</v>
      </c>
    </row>
    <row r="3" spans="1:6">
      <c r="B3" t="s">
        <v>16</v>
      </c>
      <c r="C3" t="s">
        <v>17</v>
      </c>
      <c r="E3" t="s">
        <v>16</v>
      </c>
      <c r="F3" t="s">
        <v>17</v>
      </c>
    </row>
    <row r="4" spans="1:6">
      <c r="B4">
        <v>2.0742772228805753</v>
      </c>
      <c r="C4">
        <v>2.2507694223550558</v>
      </c>
      <c r="E4">
        <f>B4/$B$41*100</f>
        <v>148.27729775583776</v>
      </c>
      <c r="F4">
        <f>C4/$B$41*100</f>
        <v>160.89363761841309</v>
      </c>
    </row>
    <row r="5" spans="1:6">
      <c r="B5">
        <v>1.0898156304103512</v>
      </c>
      <c r="C5">
        <v>1.1283404960841228</v>
      </c>
      <c r="E5">
        <f t="shared" ref="E5:F38" si="0">B5/$B$41*100</f>
        <v>77.904204388318334</v>
      </c>
      <c r="F5">
        <f t="shared" si="0"/>
        <v>80.658109659755794</v>
      </c>
    </row>
    <row r="6" spans="1:6">
      <c r="B6">
        <v>2.2201841310000705</v>
      </c>
      <c r="C6">
        <v>3.096752889378096</v>
      </c>
      <c r="E6">
        <f t="shared" si="0"/>
        <v>158.70728359438624</v>
      </c>
      <c r="F6">
        <f t="shared" si="0"/>
        <v>221.36778304729216</v>
      </c>
    </row>
    <row r="7" spans="1:6">
      <c r="B7">
        <v>1.4653482472324721</v>
      </c>
      <c r="C7">
        <v>1.2367797947908445</v>
      </c>
      <c r="E7">
        <f t="shared" si="0"/>
        <v>104.74871727567236</v>
      </c>
      <c r="F7">
        <f t="shared" si="0"/>
        <v>88.409766962554301</v>
      </c>
    </row>
    <row r="8" spans="1:6">
      <c r="B8">
        <v>1.0101643869996233</v>
      </c>
      <c r="C8">
        <v>1.0017699115044247</v>
      </c>
      <c r="E8">
        <f t="shared" si="0"/>
        <v>72.210427777574921</v>
      </c>
      <c r="F8">
        <f t="shared" si="0"/>
        <v>71.610358447990762</v>
      </c>
    </row>
    <row r="9" spans="1:6">
      <c r="B9">
        <v>0.76433613770428388</v>
      </c>
      <c r="C9">
        <v>2.6339133401569428</v>
      </c>
      <c r="E9">
        <f t="shared" si="0"/>
        <v>54.637680935693425</v>
      </c>
      <c r="F9">
        <f t="shared" si="0"/>
        <v>188.28223551486673</v>
      </c>
    </row>
    <row r="10" spans="1:6">
      <c r="B10">
        <v>3.8523364485981304</v>
      </c>
      <c r="C10">
        <v>1.4300736937981289</v>
      </c>
      <c r="E10">
        <f t="shared" si="0"/>
        <v>275.37979607720871</v>
      </c>
      <c r="F10">
        <f t="shared" si="0"/>
        <v>102.22715679904293</v>
      </c>
    </row>
    <row r="11" spans="1:6">
      <c r="B11">
        <v>0.97654446393942229</v>
      </c>
      <c r="C11">
        <v>1.2973753140535629</v>
      </c>
      <c r="E11">
        <f t="shared" si="0"/>
        <v>69.807146631189411</v>
      </c>
      <c r="F11">
        <f t="shared" si="0"/>
        <v>92.741367268086364</v>
      </c>
    </row>
    <row r="12" spans="1:6">
      <c r="B12">
        <v>1.5085334104715074</v>
      </c>
      <c r="C12">
        <v>1.3294618660472319</v>
      </c>
      <c r="E12">
        <f t="shared" si="0"/>
        <v>107.83575850506814</v>
      </c>
      <c r="F12">
        <f t="shared" si="0"/>
        <v>95.03503716497525</v>
      </c>
    </row>
    <row r="13" spans="1:6">
      <c r="B13">
        <v>0.60869565217391297</v>
      </c>
      <c r="C13">
        <v>1.3364902527433966</v>
      </c>
      <c r="E13">
        <f t="shared" si="0"/>
        <v>43.5119016226461</v>
      </c>
      <c r="F13">
        <f t="shared" si="0"/>
        <v>95.537453223636447</v>
      </c>
    </row>
    <row r="14" spans="1:6">
      <c r="B14">
        <v>1.1458333333333335</v>
      </c>
      <c r="C14">
        <v>1.6611479280373618</v>
      </c>
      <c r="E14">
        <f t="shared" si="0"/>
        <v>81.908564810487093</v>
      </c>
      <c r="F14">
        <f t="shared" si="0"/>
        <v>118.74523001319672</v>
      </c>
    </row>
    <row r="15" spans="1:6">
      <c r="B15">
        <v>1.1131601202781434</v>
      </c>
      <c r="C15">
        <v>0.79123487788176228</v>
      </c>
      <c r="E15">
        <f t="shared" si="0"/>
        <v>79.572958129092569</v>
      </c>
      <c r="F15">
        <f t="shared" si="0"/>
        <v>56.560506131167557</v>
      </c>
    </row>
    <row r="16" spans="1:6">
      <c r="B16">
        <v>1.4828208346407277</v>
      </c>
      <c r="C16">
        <v>1.3845409068904302</v>
      </c>
      <c r="E16">
        <f t="shared" si="0"/>
        <v>105.99772489004562</v>
      </c>
      <c r="F16">
        <f t="shared" si="0"/>
        <v>98.972298418739229</v>
      </c>
    </row>
    <row r="17" spans="2:6">
      <c r="B17">
        <v>1.4090909090909092</v>
      </c>
      <c r="C17">
        <v>1.7465685764316852</v>
      </c>
      <c r="E17">
        <f t="shared" si="0"/>
        <v>100.72722680826843</v>
      </c>
      <c r="F17">
        <f t="shared" si="0"/>
        <v>124.85142583733659</v>
      </c>
    </row>
    <row r="18" spans="2:6">
      <c r="B18">
        <v>0.74362720403022675</v>
      </c>
      <c r="C18">
        <v>2.6150122512400653</v>
      </c>
      <c r="E18">
        <f t="shared" si="0"/>
        <v>53.15732686791371</v>
      </c>
      <c r="F18">
        <f t="shared" si="0"/>
        <v>186.93111312952547</v>
      </c>
    </row>
    <row r="19" spans="2:6">
      <c r="B19">
        <v>2.0339912280701755</v>
      </c>
      <c r="C19">
        <v>1.9389201555065889</v>
      </c>
      <c r="E19">
        <f t="shared" si="0"/>
        <v>145.39750021383117</v>
      </c>
      <c r="F19">
        <f t="shared" si="0"/>
        <v>138.60145502807663</v>
      </c>
    </row>
    <row r="20" spans="2:6">
      <c r="B20">
        <v>0.80222437137330749</v>
      </c>
      <c r="C20">
        <v>2.6666666666666665</v>
      </c>
      <c r="E20">
        <f t="shared" si="0"/>
        <v>57.346077307795916</v>
      </c>
      <c r="F20">
        <f t="shared" si="0"/>
        <v>190.62356901349719</v>
      </c>
    </row>
    <row r="21" spans="2:6">
      <c r="B21">
        <v>1.4026340843506508</v>
      </c>
      <c r="C21">
        <v>2.1668472814993507</v>
      </c>
      <c r="E21">
        <f t="shared" si="0"/>
        <v>100.26566819208742</v>
      </c>
      <c r="F21">
        <f t="shared" si="0"/>
        <v>154.89456086497512</v>
      </c>
    </row>
    <row r="22" spans="2:6">
      <c r="B22">
        <v>1.3332921087269547</v>
      </c>
      <c r="C22">
        <v>2.0353584056573446</v>
      </c>
      <c r="E22">
        <f t="shared" si="0"/>
        <v>95.308837613648961</v>
      </c>
      <c r="F22">
        <f t="shared" si="0"/>
        <v>145.49523131550919</v>
      </c>
    </row>
    <row r="23" spans="2:6">
      <c r="B23">
        <v>1.3431241655540722</v>
      </c>
      <c r="C23">
        <v>0.68896578239138795</v>
      </c>
      <c r="E23">
        <f t="shared" si="0"/>
        <v>96.011670774822193</v>
      </c>
      <c r="F23">
        <f t="shared" si="0"/>
        <v>49.249918637858563</v>
      </c>
    </row>
    <row r="24" spans="2:6">
      <c r="B24">
        <v>1.5011301603548275</v>
      </c>
      <c r="C24">
        <v>1.6727239353891337</v>
      </c>
      <c r="E24">
        <f t="shared" si="0"/>
        <v>107.30654577024022</v>
      </c>
      <c r="F24">
        <f t="shared" si="0"/>
        <v>119.5727274518172</v>
      </c>
    </row>
    <row r="25" spans="2:6">
      <c r="B25">
        <v>1.6723498713013909</v>
      </c>
      <c r="C25">
        <v>1.1059381844731078</v>
      </c>
      <c r="E25">
        <f t="shared" si="0"/>
        <v>119.54598791502519</v>
      </c>
      <c r="F25">
        <f t="shared" si="0"/>
        <v>79.056706437214231</v>
      </c>
    </row>
    <row r="26" spans="2:6">
      <c r="B26">
        <v>1.4539839071381739</v>
      </c>
      <c r="C26">
        <v>2.6244307581198467</v>
      </c>
      <c r="E26">
        <f t="shared" si="0"/>
        <v>103.93635062507552</v>
      </c>
      <c r="F26">
        <f t="shared" si="0"/>
        <v>187.60438415310128</v>
      </c>
    </row>
    <row r="27" spans="2:6">
      <c r="B27">
        <v>1.7540987920734756</v>
      </c>
      <c r="C27">
        <v>1.9687283796872834</v>
      </c>
      <c r="E27">
        <f t="shared" si="0"/>
        <v>125.38971455524135</v>
      </c>
      <c r="F27">
        <f t="shared" si="0"/>
        <v>140.73226130780603</v>
      </c>
    </row>
    <row r="28" spans="2:6">
      <c r="B28">
        <v>1.1993364595003526</v>
      </c>
      <c r="C28">
        <v>2.9480196629000206</v>
      </c>
      <c r="E28">
        <f t="shared" si="0"/>
        <v>85.733173634238327</v>
      </c>
      <c r="F28">
        <f t="shared" si="0"/>
        <v>210.73576112398831</v>
      </c>
    </row>
    <row r="29" spans="2:6">
      <c r="B29">
        <v>1.4142243623112964</v>
      </c>
      <c r="C29">
        <v>1.6825091881055798</v>
      </c>
      <c r="E29">
        <f t="shared" si="0"/>
        <v>101.09418574860618</v>
      </c>
      <c r="F29">
        <f t="shared" si="0"/>
        <v>120.27221487550767</v>
      </c>
    </row>
    <row r="30" spans="2:6">
      <c r="B30">
        <v>1.5859800075920534</v>
      </c>
      <c r="C30">
        <v>2.9609871244635197</v>
      </c>
      <c r="E30">
        <f t="shared" si="0"/>
        <v>113.37193853671899</v>
      </c>
      <c r="F30">
        <f t="shared" si="0"/>
        <v>211.66272505059314</v>
      </c>
    </row>
    <row r="31" spans="2:6">
      <c r="B31">
        <v>0.94965643666837074</v>
      </c>
      <c r="C31">
        <v>1.5373238872878641</v>
      </c>
      <c r="E31">
        <f t="shared" si="0"/>
        <v>67.885087235386877</v>
      </c>
      <c r="F31">
        <f t="shared" si="0"/>
        <v>109.89381229669348</v>
      </c>
    </row>
    <row r="32" spans="2:6">
      <c r="B32">
        <v>1.0001668335001668</v>
      </c>
      <c r="C32">
        <v>1.1899556782557352</v>
      </c>
      <c r="E32">
        <f t="shared" si="0"/>
        <v>71.49576427902376</v>
      </c>
      <c r="F32">
        <f t="shared" si="0"/>
        <v>85.062599383869383</v>
      </c>
    </row>
    <row r="33" spans="1:6">
      <c r="B33">
        <v>0.88538903294189486</v>
      </c>
      <c r="C33">
        <v>1.5227650256720022</v>
      </c>
      <c r="E33">
        <f t="shared" si="0"/>
        <v>63.291006534297324</v>
      </c>
      <c r="F33">
        <f t="shared" si="0"/>
        <v>108.85308898594755</v>
      </c>
    </row>
    <row r="34" spans="1:6">
      <c r="B34">
        <v>1.5939978563772776</v>
      </c>
      <c r="C34">
        <v>1.5213133833946975</v>
      </c>
      <c r="E34">
        <f t="shared" si="0"/>
        <v>113.94508514343772</v>
      </c>
      <c r="F34">
        <f t="shared" si="0"/>
        <v>108.74932002401103</v>
      </c>
    </row>
    <row r="35" spans="1:6">
      <c r="B35">
        <v>1.2485462701445427</v>
      </c>
      <c r="C35">
        <v>2.9959411466260786</v>
      </c>
      <c r="E35">
        <f t="shared" si="0"/>
        <v>89.250879785041036</v>
      </c>
      <c r="F35">
        <f t="shared" si="0"/>
        <v>214.1613727215946</v>
      </c>
    </row>
    <row r="36" spans="1:6">
      <c r="B36">
        <v>2.1038961038961039</v>
      </c>
      <c r="C36">
        <v>1.2196670259911366</v>
      </c>
      <c r="E36">
        <f t="shared" si="0"/>
        <v>150.39456905935006</v>
      </c>
      <c r="F36">
        <f t="shared" si="0"/>
        <v>87.186480563440625</v>
      </c>
    </row>
    <row r="37" spans="1:6">
      <c r="B37">
        <v>0.82040839350180506</v>
      </c>
      <c r="C37">
        <v>2.0062431497281374</v>
      </c>
      <c r="E37">
        <f t="shared" si="0"/>
        <v>58.645941006728897</v>
      </c>
      <c r="F37">
        <f t="shared" si="0"/>
        <v>143.41396106627161</v>
      </c>
    </row>
    <row r="38" spans="1:6">
      <c r="C38">
        <v>1.0621472988030622</v>
      </c>
      <c r="F38">
        <f t="shared" si="0"/>
        <v>75.926365843456949</v>
      </c>
    </row>
    <row r="39" spans="1:6">
      <c r="C39">
        <v>1.4594087931170578</v>
      </c>
      <c r="F39">
        <f t="shared" ref="F39" si="1">C39/$B$41*100</f>
        <v>104.3241422976203</v>
      </c>
    </row>
    <row r="41" spans="1:6">
      <c r="A41" s="3" t="s">
        <v>27</v>
      </c>
      <c r="B41" s="3">
        <f>AVERAGE(B4:B39)</f>
        <v>1.3989176052400172</v>
      </c>
      <c r="C41" s="3">
        <f>AVERAGE(C4:C39)</f>
        <v>1.7754192343091308</v>
      </c>
      <c r="E41">
        <f>AVERAGE(E4:E37)</f>
        <v>100.00000000000001</v>
      </c>
      <c r="F41">
        <f>AVERAGE(F4:F39)</f>
        <v>126.91378160220637</v>
      </c>
    </row>
    <row r="42" spans="1:6">
      <c r="A42" t="s">
        <v>18</v>
      </c>
      <c r="B42">
        <f>STDEVA(B4:B39)</f>
        <v>0.59731453799888445</v>
      </c>
      <c r="C42">
        <f>STDEVA(C4:C39)</f>
        <v>0.67214914263237424</v>
      </c>
      <c r="E42">
        <f>STDEVA(E4:E37)</f>
        <v>42.698335896373301</v>
      </c>
      <c r="F42">
        <f>STDEVA(F4:F39)</f>
        <v>48.047800679229603</v>
      </c>
    </row>
    <row r="43" spans="1:6">
      <c r="A43" s="3" t="s">
        <v>3</v>
      </c>
      <c r="B43" s="3">
        <f>B42/SQRT(B44)</f>
        <v>0.10243859815186002</v>
      </c>
      <c r="C43" s="3">
        <f>C42/SQRT(C44)</f>
        <v>0.11202485710539571</v>
      </c>
      <c r="E43" s="3">
        <f>E42/SQRT(E44)</f>
        <v>7.3227041941676179</v>
      </c>
      <c r="F43" s="3">
        <f>F42/SQRT(F44)</f>
        <v>8.0079667798715999</v>
      </c>
    </row>
    <row r="44" spans="1:6">
      <c r="A44" t="s">
        <v>28</v>
      </c>
      <c r="B44">
        <f>COUNT(B4:B39)</f>
        <v>34</v>
      </c>
      <c r="C44">
        <f>COUNT(C4:C39)</f>
        <v>36</v>
      </c>
      <c r="E44">
        <v>34</v>
      </c>
      <c r="F44">
        <v>36</v>
      </c>
    </row>
    <row r="66" spans="1:6">
      <c r="A66" t="s">
        <v>20</v>
      </c>
    </row>
    <row r="68" spans="1:6">
      <c r="F68" s="1" t="s">
        <v>21</v>
      </c>
    </row>
    <row r="69" spans="1:6">
      <c r="F69" s="1" t="s">
        <v>29</v>
      </c>
    </row>
    <row r="70" spans="1:6">
      <c r="F70" s="1" t="s">
        <v>30</v>
      </c>
    </row>
    <row r="71" spans="1:6">
      <c r="F71" s="1" t="s">
        <v>24</v>
      </c>
    </row>
    <row r="73" spans="1:6">
      <c r="F73" s="2" t="s">
        <v>31</v>
      </c>
    </row>
  </sheetData>
  <hyperlinks>
    <hyperlink ref="F73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 Oct6</vt:lpstr>
      <vt:lpstr>G surface of GFP + axons</vt:lpstr>
      <vt:lpstr>H defasciculation index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MC</dc:creator>
  <cp:lastModifiedBy>CGMC</cp:lastModifiedBy>
  <dcterms:created xsi:type="dcterms:W3CDTF">2016-06-27T14:30:07Z</dcterms:created>
  <dcterms:modified xsi:type="dcterms:W3CDTF">2016-11-04T16:39:51Z</dcterms:modified>
</cp:coreProperties>
</file>